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yuldimac/Desktop/Mtb Tn/00 Mtb Tn manuscript/ms/M-spec/"/>
    </mc:Choice>
  </mc:AlternateContent>
  <xr:revisionPtr revIDLastSave="0" documentId="13_ncr:1_{C6A877C5-1087-6748-8C47-CA71B212469D}" xr6:coauthVersionLast="47" xr6:coauthVersionMax="47" xr10:uidLastSave="{00000000-0000-0000-0000-000000000000}"/>
  <bookViews>
    <workbookView xWindow="140" yWindow="660" windowWidth="19620" windowHeight="20660" xr2:uid="{5934D606-0A10-6B40-AF20-BDC3CF58AA03}"/>
  </bookViews>
  <sheets>
    <sheet name="Table S3. Stationary phas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3" uniqueCount="168">
  <si>
    <t>Rv0003</t>
  </si>
  <si>
    <t>recF</t>
  </si>
  <si>
    <t>Rv0016c</t>
  </si>
  <si>
    <t>pbpA</t>
  </si>
  <si>
    <t>Rv0066c</t>
  </si>
  <si>
    <t>icd2</t>
  </si>
  <si>
    <t>Rv0067c</t>
  </si>
  <si>
    <t>Rv0238</t>
  </si>
  <si>
    <t>Rv0436c</t>
  </si>
  <si>
    <t>pssA</t>
  </si>
  <si>
    <t>Rv0504c</t>
  </si>
  <si>
    <t>Rv0637</t>
  </si>
  <si>
    <t>Rv0642c</t>
  </si>
  <si>
    <t>mmaA4</t>
  </si>
  <si>
    <t>Rv0989c</t>
  </si>
  <si>
    <t>grcC2</t>
  </si>
  <si>
    <t>Rv1013</t>
  </si>
  <si>
    <t>pks16</t>
  </si>
  <si>
    <t>Rv1080c</t>
  </si>
  <si>
    <t>greA</t>
  </si>
  <si>
    <t>Rv1085c</t>
  </si>
  <si>
    <t>Rv1159</t>
  </si>
  <si>
    <t>pimE</t>
  </si>
  <si>
    <t>Rv1170</t>
  </si>
  <si>
    <t>mshB</t>
  </si>
  <si>
    <t>Rv1173</t>
  </si>
  <si>
    <t>fbiC</t>
  </si>
  <si>
    <t>Rv1328</t>
  </si>
  <si>
    <t>glgP</t>
  </si>
  <si>
    <t>Rv1339</t>
  </si>
  <si>
    <t>Rv1411c</t>
  </si>
  <si>
    <t>lprG</t>
  </si>
  <si>
    <t>Rv1421</t>
  </si>
  <si>
    <t>Rv1633</t>
  </si>
  <si>
    <t>uvrB</t>
  </si>
  <si>
    <t>Rv1638</t>
  </si>
  <si>
    <t>uvrA</t>
  </si>
  <si>
    <t>Rv1640c</t>
  </si>
  <si>
    <t>Rv1908c</t>
  </si>
  <si>
    <t>katG</t>
  </si>
  <si>
    <t>Rv2097c</t>
  </si>
  <si>
    <t>Rv2115c</t>
  </si>
  <si>
    <t>Rv2131c</t>
  </si>
  <si>
    <t>Rv2190c</t>
  </si>
  <si>
    <t>Rv2198c</t>
  </si>
  <si>
    <t>mmpS3</t>
  </si>
  <si>
    <t>Rv2224c</t>
  </si>
  <si>
    <t>Rv2391</t>
  </si>
  <si>
    <t>Rv2553c</t>
  </si>
  <si>
    <t>Rv2603c</t>
  </si>
  <si>
    <t>Rv2690c</t>
  </si>
  <si>
    <t>Rv2710</t>
  </si>
  <si>
    <t>sigB</t>
  </si>
  <si>
    <t>Rv2737c</t>
  </si>
  <si>
    <t>recA</t>
  </si>
  <si>
    <t>Rv2837c</t>
  </si>
  <si>
    <t>Rv2869c</t>
  </si>
  <si>
    <t>Rv3068c</t>
  </si>
  <si>
    <t>pgmA</t>
  </si>
  <si>
    <t>Rv3679</t>
  </si>
  <si>
    <t>Rv3680</t>
  </si>
  <si>
    <t>Rv3696c</t>
  </si>
  <si>
    <t>glpK</t>
  </si>
  <si>
    <t>Rv3804c</t>
  </si>
  <si>
    <t>fbpA</t>
  </si>
  <si>
    <t>#ORF</t>
    <phoneticPr fontId="1" type="noConversion"/>
  </si>
  <si>
    <t>GO</t>
    <phoneticPr fontId="1" type="noConversion"/>
  </si>
  <si>
    <t>Probable conserved membrane protein MmpS3</t>
  </si>
  <si>
    <t>cell wall and cell processes</t>
    <phoneticPr fontId="1" type="noConversion"/>
  </si>
  <si>
    <t>Conserved lipoprotein LprG</t>
  </si>
  <si>
    <t>cell wall and cell processes</t>
  </si>
  <si>
    <t>GO:0046677~response to antibiotic</t>
  </si>
  <si>
    <t>mltG</t>
    <phoneticPr fontId="1" type="noConversion"/>
  </si>
  <si>
    <t>endolytic transglycosylase MltG</t>
    <phoneticPr fontId="1" type="noConversion"/>
  </si>
  <si>
    <t>Probable anion transporter ATPase,ArsA family ATPase</t>
    <phoneticPr fontId="1" type="noConversion"/>
  </si>
  <si>
    <t>IPR025723:Anion-transporting ATPase-like domain</t>
    <phoneticPr fontId="1" type="noConversion"/>
  </si>
  <si>
    <t>Probable conserved integral membrane alanine and valine and leucine rich protein,APC family permease</t>
    <phoneticPr fontId="1" type="noConversion"/>
  </si>
  <si>
    <t>mpa</t>
  </si>
  <si>
    <t>Mycobacterial proteasome ATPase Mpa</t>
  </si>
  <si>
    <t>GO:0010498~proteasomal protein catabolic process</t>
    <phoneticPr fontId="1" type="noConversion"/>
  </si>
  <si>
    <t>Probable penicillin-binding protein PbpA</t>
  </si>
  <si>
    <t>rip1</t>
    <phoneticPr fontId="1" type="noConversion"/>
  </si>
  <si>
    <t>Membrane bound metalloprotease</t>
  </si>
  <si>
    <t>Probable anion transporter ATPase</t>
  </si>
  <si>
    <t>Probable carboxylesterase CaeA</t>
  </si>
  <si>
    <t>Mannosyltransferase PimE</t>
  </si>
  <si>
    <t>GO:0008654~phospholipid biosynthetic process</t>
  </si>
  <si>
    <t>conserved hypotheticals</t>
    <phoneticPr fontId="1" type="noConversion"/>
  </si>
  <si>
    <t>YebC/PmpR family DNA-binding transcriptional regulator</t>
    <phoneticPr fontId="1" type="noConversion"/>
  </si>
  <si>
    <t>conserved hypotheticals</t>
  </si>
  <si>
    <t>GO:0008441~3'(2'),5'-bisphosphate nucleotidase activity</t>
  </si>
  <si>
    <t>Probable transcription elongation factor GreA (transcript cleavage factor GreA)</t>
  </si>
  <si>
    <t>information pathways</t>
    <phoneticPr fontId="1" type="noConversion"/>
  </si>
  <si>
    <t>RecA protein (recombinase A) [contains: endonuclease PI-MTUI (MTU RecA intein)].</t>
  </si>
  <si>
    <t>information pathways</t>
  </si>
  <si>
    <t>GO:0009432~SOS response;GO:0046677~response to antibiotic</t>
    <phoneticPr fontId="1" type="noConversion"/>
  </si>
  <si>
    <t>DNA replication and repair protein RecF (single-strand DNA binding protein)</t>
  </si>
  <si>
    <t>GO:0009432~SOS response</t>
  </si>
  <si>
    <t>Probable excinuclease ABC (subunit B - helicase) UvrB</t>
  </si>
  <si>
    <t>Probable excinuclease ABC (subunit A - DNA-binding ATPase) UvrA</t>
  </si>
  <si>
    <t>RNA polymerase sigma factor SigB</t>
  </si>
  <si>
    <t>lysX</t>
  </si>
  <si>
    <t>Lysyl-tRNA synthetase 2 LysX</t>
  </si>
  <si>
    <t>GO:0008654~phospholipid biosynthetic process;GO:0046677~response to antibiotic</t>
    <phoneticPr fontId="1" type="noConversion"/>
  </si>
  <si>
    <t>N-acetyl-1-D-myo-inosityl-2-amino-2-deoxy-alpha-D-glucopyranoside deacetylase MshB (GlcNAc-Ins deacetylase)</t>
  </si>
  <si>
    <t>intermediary metabolism and respiration</t>
    <phoneticPr fontId="1" type="noConversion"/>
  </si>
  <si>
    <t>Probable isocitrate dehydrogenase [NADP] Icd2 (oxalosuccinate decarboxylase) (IDH) (NADP+-specific ICDH) (IDP)</t>
  </si>
  <si>
    <t>intermediary metabolism and respiration</t>
  </si>
  <si>
    <t>hadC</t>
  </si>
  <si>
    <t>(3R)-hydroxyacyl-ACP dehydratase subunit HadC</t>
  </si>
  <si>
    <t>Probable polyprenyl-diphosphate synthase GrcC2 (polyprenyl pyrophosphate synthetase)</t>
  </si>
  <si>
    <t>sirA</t>
  </si>
  <si>
    <t>Ferredoxin-dependent sulfite reductase SirA</t>
  </si>
  <si>
    <t>Monophosphatase CysQ</t>
  </si>
  <si>
    <t>pafA</t>
  </si>
  <si>
    <t>Proteasome accessory factor a PafA</t>
  </si>
  <si>
    <t>Probable F420 biosynthesis protein FbiC</t>
  </si>
  <si>
    <t>GO:0051409~response to nitrosative stress</t>
  </si>
  <si>
    <t>Probable glycogen phosphorylase GlgP</t>
  </si>
  <si>
    <t>Probable glycerol kinase GlpK (ATP:glycerol 3-phosphotransferase) (glycerokinase) (GK)</t>
  </si>
  <si>
    <t>Probable phosphoglucomutase PgmA (glucose phosphomutase) (PGM)</t>
  </si>
  <si>
    <t>Secreted antigen 85-a FbpA (mycolyl transferase 85A) (fibronectin-binding protein A) (antigen 85 complex A)</t>
    <phoneticPr fontId="1" type="noConversion"/>
  </si>
  <si>
    <t>lipid metabolism</t>
    <phoneticPr fontId="1" type="noConversion"/>
  </si>
  <si>
    <t>Methoxy mycolic acid synthase 4 MmaA4 (methyl mycolic acid synthase 4) (MMA4) (hydroxy mycolic acid synthase)</t>
    <phoneticPr fontId="1" type="noConversion"/>
  </si>
  <si>
    <t>lipid metabolism</t>
  </si>
  <si>
    <t>Putative polyketide synthase Pks16</t>
    <phoneticPr fontId="1" type="noConversion"/>
  </si>
  <si>
    <t>Probable CDP-diacylglycerol--serine O-phosphatidyltransferase PssA (PS synthase) (phosphatidylserine synthase)</t>
    <phoneticPr fontId="1" type="noConversion"/>
  </si>
  <si>
    <t>fdmR</t>
    <phoneticPr fontId="1" type="noConversion"/>
  </si>
  <si>
    <t>Possible transcriptional regulatory protein (probably TetR-family)</t>
  </si>
  <si>
    <t>regulatory proteins</t>
    <phoneticPr fontId="1" type="noConversion"/>
  </si>
  <si>
    <t>Possible transcriptional regulatory protein (possibly TetR-family)</t>
  </si>
  <si>
    <t>regulatory proteins</t>
  </si>
  <si>
    <t>Catalase-peroxidase-peroxynitritase T KatG</t>
  </si>
  <si>
    <t>virulence, detoxification, adaptation</t>
    <phoneticPr fontId="1" type="noConversion"/>
  </si>
  <si>
    <t>GO:0046677~response to antibiotic</t>
    <phoneticPr fontId="1" type="noConversion"/>
  </si>
  <si>
    <t>ripC</t>
    <phoneticPr fontId="1" type="noConversion"/>
  </si>
  <si>
    <t>PG peptidase RipC</t>
    <phoneticPr fontId="1" type="noConversion"/>
  </si>
  <si>
    <t>Possible hemolysin-like protein,hemolysin III family protein</t>
    <phoneticPr fontId="1" type="noConversion"/>
  </si>
  <si>
    <t>virulence, detoxification, adaptation</t>
  </si>
  <si>
    <t>annotation</t>
    <phoneticPr fontId="1" type="noConversion"/>
  </si>
  <si>
    <t xml:space="preserve">S0 Log2FC </t>
    <phoneticPr fontId="1" type="noConversion"/>
  </si>
  <si>
    <t xml:space="preserve">S14 Log2FC </t>
    <phoneticPr fontId="1" type="noConversion"/>
  </si>
  <si>
    <t xml:space="preserve"> cyclic nucleotide-degrading phosphodiesterase</t>
  </si>
  <si>
    <t>c-di-AMP phosphodiesterase CnpB</t>
    <phoneticPr fontId="1" type="noConversion"/>
  </si>
  <si>
    <t>cnpB</t>
    <phoneticPr fontId="1" type="noConversion"/>
  </si>
  <si>
    <t>hadD</t>
    <phoneticPr fontId="1" type="noConversion"/>
  </si>
  <si>
    <t>(3 R)-hydroxyacyl-ACP dehydratases HadD</t>
    <phoneticPr fontId="1" type="noConversion"/>
  </si>
  <si>
    <t>RNase adapter RapZ like protein</t>
    <phoneticPr fontId="1" type="noConversion"/>
  </si>
  <si>
    <t>oxiR</t>
    <phoneticPr fontId="1" type="noConversion"/>
  </si>
  <si>
    <t>GO:0009432~SOS response</t>
    <phoneticPr fontId="1" type="noConversion"/>
  </si>
  <si>
    <t>cysQ</t>
    <phoneticPr fontId="1" type="noConversion"/>
  </si>
  <si>
    <t>caeA</t>
    <phoneticPr fontId="1" type="noConversion"/>
  </si>
  <si>
    <t>TA sites</t>
    <phoneticPr fontId="1" type="noConversion"/>
  </si>
  <si>
    <t>S0 adj.p</t>
    <phoneticPr fontId="1" type="noConversion"/>
  </si>
  <si>
    <t>S14 adj.p</t>
    <phoneticPr fontId="1" type="noConversion"/>
  </si>
  <si>
    <t>gene</t>
    <phoneticPr fontId="1" type="noConversion"/>
  </si>
  <si>
    <t>hypoxia 3W (Rittershaus et al 2018)</t>
    <phoneticPr fontId="1" type="noConversion"/>
  </si>
  <si>
    <t>call (DeJesus et al, 2017)</t>
    <phoneticPr fontId="1" type="noConversion"/>
  </si>
  <si>
    <t>hypoxia 6W (Rittershaus et al 2018)</t>
    <phoneticPr fontId="1" type="noConversion"/>
  </si>
  <si>
    <t>call (this study)</t>
    <phoneticPr fontId="1" type="noConversion"/>
  </si>
  <si>
    <t>ns</t>
  </si>
  <si>
    <t>ns</t>
    <phoneticPr fontId="1" type="noConversion"/>
  </si>
  <si>
    <t>ns: non-significant</t>
    <phoneticPr fontId="1" type="noConversion"/>
  </si>
  <si>
    <t>non-essential</t>
  </si>
  <si>
    <t>non-essential</t>
    <phoneticPr fontId="1" type="noConversion"/>
  </si>
  <si>
    <t>growth advantage</t>
  </si>
  <si>
    <t>Category</t>
    <phoneticPr fontId="1" type="noConversion"/>
  </si>
  <si>
    <t>Table S3: Genes required for adaptation of Mtb H37Rv to stationary phase. Gene essentiality called by DeJesus et al 2017 were shown. The Log2FC of each mutant after exposure to hypoxia for 3 weeks (3W) and 6 weeks (6W) were adopted from Rittershaus et al 2018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left"/>
    </xf>
    <xf numFmtId="0" fontId="3" fillId="0" borderId="0" xfId="0" applyFont="1" applyAlignment="1"/>
    <xf numFmtId="176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/>
    <xf numFmtId="0" fontId="4" fillId="0" borderId="0" xfId="0" applyFont="1">
      <alignment vertical="center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7445F-EBC6-1C4B-849B-E35D2B0D83AE}">
  <dimension ref="A1:R246"/>
  <sheetViews>
    <sheetView tabSelected="1" workbookViewId="0">
      <pane ySplit="3" topLeftCell="A4" activePane="bottomLeft" state="frozen"/>
      <selection pane="bottomLeft"/>
    </sheetView>
  </sheetViews>
  <sheetFormatPr baseColWidth="10" defaultColWidth="9.5" defaultRowHeight="19" customHeight="1"/>
  <cols>
    <col min="1" max="1" width="9.5" style="5"/>
    <col min="2" max="2" width="9.5" style="7"/>
    <col min="3" max="4" width="28.33203125" style="5" customWidth="1"/>
    <col min="5" max="5" width="9.5" style="8"/>
    <col min="6" max="9" width="12" style="8" customWidth="1"/>
    <col min="10" max="10" width="15.33203125" style="8" customWidth="1"/>
    <col min="11" max="11" width="16.6640625" style="8" customWidth="1"/>
    <col min="12" max="13" width="16.5" style="9" customWidth="1"/>
    <col min="14" max="14" width="13.33203125" style="5" customWidth="1"/>
    <col min="15" max="17" width="9.5" style="5"/>
    <col min="18" max="18" width="9.5" style="10"/>
    <col min="19" max="16384" width="9.5" style="5"/>
  </cols>
  <sheetData>
    <row r="1" spans="1:18" ht="19" customHeight="1">
      <c r="A1" s="5" t="s">
        <v>167</v>
      </c>
    </row>
    <row r="2" spans="1:18" s="12" customFormat="1" ht="19" customHeight="1">
      <c r="A2" s="12" t="s">
        <v>162</v>
      </c>
      <c r="B2" s="13"/>
      <c r="E2" s="14"/>
      <c r="F2" s="14"/>
      <c r="G2" s="14"/>
      <c r="H2" s="14"/>
      <c r="I2" s="14"/>
      <c r="J2" s="14"/>
      <c r="K2" s="14"/>
      <c r="L2" s="15"/>
      <c r="M2" s="15"/>
      <c r="R2" s="16"/>
    </row>
    <row r="3" spans="1:18" ht="19" customHeight="1">
      <c r="A3" s="1" t="s">
        <v>65</v>
      </c>
      <c r="B3" s="2" t="s">
        <v>155</v>
      </c>
      <c r="C3" s="1" t="s">
        <v>139</v>
      </c>
      <c r="D3" s="1" t="s">
        <v>166</v>
      </c>
      <c r="E3" s="3" t="s">
        <v>152</v>
      </c>
      <c r="F3" s="3" t="s">
        <v>140</v>
      </c>
      <c r="G3" s="3" t="s">
        <v>141</v>
      </c>
      <c r="H3" s="3" t="s">
        <v>153</v>
      </c>
      <c r="I3" s="3" t="s">
        <v>154</v>
      </c>
      <c r="J3" s="3" t="s">
        <v>159</v>
      </c>
      <c r="K3" s="2" t="s">
        <v>157</v>
      </c>
      <c r="L3" s="4" t="s">
        <v>156</v>
      </c>
      <c r="M3" s="4" t="s">
        <v>158</v>
      </c>
      <c r="N3" s="3" t="s">
        <v>66</v>
      </c>
      <c r="P3" s="3"/>
      <c r="Q3" s="1"/>
      <c r="R3" s="6"/>
    </row>
    <row r="4" spans="1:18" ht="19" customHeight="1">
      <c r="A4" s="5" t="s">
        <v>0</v>
      </c>
      <c r="B4" s="7" t="s">
        <v>1</v>
      </c>
      <c r="C4" s="5" t="s">
        <v>96</v>
      </c>
      <c r="D4" s="5" t="s">
        <v>94</v>
      </c>
      <c r="E4" s="8">
        <v>33</v>
      </c>
      <c r="F4" s="8">
        <v>-2.25</v>
      </c>
      <c r="G4" s="8">
        <v>-1.47</v>
      </c>
      <c r="H4" s="8">
        <v>3.1919999999999997E-2</v>
      </c>
      <c r="I4" s="8">
        <v>0.57833000000000001</v>
      </c>
      <c r="J4" s="8" t="s">
        <v>164</v>
      </c>
      <c r="K4" s="8" t="s">
        <v>163</v>
      </c>
      <c r="L4" s="9" t="s">
        <v>161</v>
      </c>
      <c r="M4" s="9">
        <v>-1.1944165419999999</v>
      </c>
      <c r="N4" s="5" t="s">
        <v>97</v>
      </c>
      <c r="P4" s="8"/>
      <c r="R4" s="9"/>
    </row>
    <row r="5" spans="1:18" ht="19" customHeight="1">
      <c r="A5" s="5" t="s">
        <v>2</v>
      </c>
      <c r="B5" s="7" t="s">
        <v>3</v>
      </c>
      <c r="C5" s="5" t="s">
        <v>80</v>
      </c>
      <c r="D5" s="5" t="s">
        <v>70</v>
      </c>
      <c r="E5" s="8">
        <v>34</v>
      </c>
      <c r="F5" s="8">
        <v>-2.93</v>
      </c>
      <c r="G5" s="8">
        <v>-2.1</v>
      </c>
      <c r="H5" s="8">
        <v>0</v>
      </c>
      <c r="I5" s="8">
        <v>1.14E-2</v>
      </c>
      <c r="J5" s="8" t="s">
        <v>164</v>
      </c>
      <c r="K5" s="8" t="s">
        <v>163</v>
      </c>
      <c r="L5" s="9" t="s">
        <v>161</v>
      </c>
      <c r="M5" s="9" t="s">
        <v>160</v>
      </c>
      <c r="P5" s="8"/>
      <c r="R5" s="9"/>
    </row>
    <row r="6" spans="1:18" ht="19" customHeight="1">
      <c r="A6" s="5" t="s">
        <v>4</v>
      </c>
      <c r="B6" s="7" t="s">
        <v>5</v>
      </c>
      <c r="C6" s="5" t="s">
        <v>106</v>
      </c>
      <c r="D6" s="5" t="s">
        <v>107</v>
      </c>
      <c r="E6" s="8">
        <v>33</v>
      </c>
      <c r="F6" s="8">
        <v>-4.09</v>
      </c>
      <c r="G6" s="8">
        <v>-3.33</v>
      </c>
      <c r="H6" s="8">
        <v>0</v>
      </c>
      <c r="I6" s="8">
        <v>0</v>
      </c>
      <c r="J6" s="8" t="s">
        <v>164</v>
      </c>
      <c r="K6" s="8" t="s">
        <v>163</v>
      </c>
      <c r="L6" s="9" t="s">
        <v>161</v>
      </c>
      <c r="M6" s="9">
        <v>-1.822421718</v>
      </c>
      <c r="P6" s="8"/>
      <c r="R6" s="9"/>
    </row>
    <row r="7" spans="1:18" ht="19" customHeight="1">
      <c r="A7" s="5" t="s">
        <v>6</v>
      </c>
      <c r="B7" s="7" t="s">
        <v>148</v>
      </c>
      <c r="C7" s="5" t="s">
        <v>130</v>
      </c>
      <c r="D7" s="5" t="s">
        <v>131</v>
      </c>
      <c r="E7" s="8">
        <v>11</v>
      </c>
      <c r="F7" s="8">
        <v>-1.84</v>
      </c>
      <c r="G7" s="8">
        <v>-2.83</v>
      </c>
      <c r="H7" s="8">
        <v>0.1094</v>
      </c>
      <c r="I7" s="8">
        <v>0</v>
      </c>
      <c r="J7" s="8" t="s">
        <v>164</v>
      </c>
      <c r="K7" s="8" t="s">
        <v>163</v>
      </c>
      <c r="L7" s="9" t="s">
        <v>161</v>
      </c>
      <c r="M7" s="9" t="s">
        <v>160</v>
      </c>
      <c r="P7" s="8"/>
      <c r="R7" s="9"/>
    </row>
    <row r="8" spans="1:18" ht="19" customHeight="1">
      <c r="A8" s="5" t="s">
        <v>7</v>
      </c>
      <c r="B8" s="7" t="s">
        <v>127</v>
      </c>
      <c r="C8" s="5" t="s">
        <v>128</v>
      </c>
      <c r="D8" s="5" t="s">
        <v>129</v>
      </c>
      <c r="E8" s="8">
        <v>11</v>
      </c>
      <c r="F8" s="8">
        <v>-2.6</v>
      </c>
      <c r="G8" s="8">
        <v>-1.89</v>
      </c>
      <c r="H8" s="8">
        <v>1.856E-2</v>
      </c>
      <c r="I8" s="8">
        <v>0.28913</v>
      </c>
      <c r="J8" s="8" t="s">
        <v>164</v>
      </c>
      <c r="K8" s="8" t="s">
        <v>163</v>
      </c>
      <c r="L8" s="9" t="s">
        <v>161</v>
      </c>
      <c r="M8" s="9">
        <v>1.027003718</v>
      </c>
      <c r="P8" s="8"/>
      <c r="R8" s="9"/>
    </row>
    <row r="9" spans="1:18" ht="19" customHeight="1">
      <c r="A9" s="5" t="s">
        <v>8</v>
      </c>
      <c r="B9" s="7" t="s">
        <v>9</v>
      </c>
      <c r="C9" s="5" t="s">
        <v>126</v>
      </c>
      <c r="D9" s="5" t="s">
        <v>124</v>
      </c>
      <c r="E9" s="8">
        <v>16</v>
      </c>
      <c r="F9" s="8">
        <v>-1.33</v>
      </c>
      <c r="G9" s="8">
        <v>-1.93</v>
      </c>
      <c r="H9" s="8">
        <v>0.45246999999999998</v>
      </c>
      <c r="I9" s="8">
        <v>4.2450000000000002E-2</v>
      </c>
      <c r="J9" s="8" t="s">
        <v>164</v>
      </c>
      <c r="K9" s="8" t="s">
        <v>163</v>
      </c>
      <c r="L9" s="9">
        <v>-1.2528648299209699</v>
      </c>
      <c r="M9" s="9">
        <v>-2.8723657010000001</v>
      </c>
      <c r="N9" s="5" t="s">
        <v>86</v>
      </c>
      <c r="P9" s="8"/>
      <c r="R9" s="9"/>
    </row>
    <row r="10" spans="1:18" ht="19" customHeight="1">
      <c r="A10" s="5" t="s">
        <v>10</v>
      </c>
      <c r="B10" s="7" t="s">
        <v>145</v>
      </c>
      <c r="C10" s="5" t="s">
        <v>146</v>
      </c>
      <c r="D10" s="5" t="s">
        <v>89</v>
      </c>
      <c r="E10" s="8">
        <v>8</v>
      </c>
      <c r="F10" s="8">
        <v>-4.37</v>
      </c>
      <c r="G10" s="8">
        <v>-4.26</v>
      </c>
      <c r="H10" s="8">
        <v>1.856E-2</v>
      </c>
      <c r="I10" s="8">
        <v>2.784E-2</v>
      </c>
      <c r="J10" s="8" t="s">
        <v>164</v>
      </c>
      <c r="K10" s="8" t="s">
        <v>163</v>
      </c>
      <c r="L10" s="9" t="s">
        <v>160</v>
      </c>
      <c r="M10" s="9" t="s">
        <v>160</v>
      </c>
      <c r="P10" s="8"/>
      <c r="R10" s="9"/>
    </row>
    <row r="11" spans="1:18" ht="19" customHeight="1">
      <c r="A11" s="5" t="s">
        <v>11</v>
      </c>
      <c r="B11" s="7" t="s">
        <v>108</v>
      </c>
      <c r="C11" s="5" t="s">
        <v>109</v>
      </c>
      <c r="D11" s="5" t="s">
        <v>107</v>
      </c>
      <c r="E11" s="8">
        <v>6</v>
      </c>
      <c r="F11" s="8">
        <v>-3.93</v>
      </c>
      <c r="G11" s="8">
        <v>-4.58</v>
      </c>
      <c r="H11" s="8">
        <v>1.856E-2</v>
      </c>
      <c r="I11" s="8">
        <v>1.14E-2</v>
      </c>
      <c r="J11" s="8" t="s">
        <v>164</v>
      </c>
      <c r="K11" s="8" t="s">
        <v>163</v>
      </c>
      <c r="L11" s="9" t="s">
        <v>160</v>
      </c>
      <c r="M11" s="9" t="s">
        <v>160</v>
      </c>
      <c r="P11" s="8"/>
      <c r="R11" s="9"/>
    </row>
    <row r="12" spans="1:18" ht="19" customHeight="1">
      <c r="A12" s="5" t="s">
        <v>12</v>
      </c>
      <c r="B12" s="7" t="s">
        <v>13</v>
      </c>
      <c r="C12" s="5" t="s">
        <v>123</v>
      </c>
      <c r="D12" s="5" t="s">
        <v>124</v>
      </c>
      <c r="E12" s="8">
        <v>16</v>
      </c>
      <c r="F12" s="8">
        <v>-3.06</v>
      </c>
      <c r="G12" s="8">
        <v>-3.36</v>
      </c>
      <c r="H12" s="8">
        <v>0</v>
      </c>
      <c r="I12" s="8">
        <v>0</v>
      </c>
      <c r="J12" s="8" t="s">
        <v>164</v>
      </c>
      <c r="K12" s="11" t="s">
        <v>165</v>
      </c>
      <c r="L12" s="9" t="s">
        <v>160</v>
      </c>
      <c r="M12" s="9">
        <v>1.9764402130000001</v>
      </c>
      <c r="P12" s="8"/>
      <c r="R12" s="9"/>
    </row>
    <row r="13" spans="1:18" ht="19" customHeight="1">
      <c r="A13" s="5" t="s">
        <v>14</v>
      </c>
      <c r="B13" s="7" t="s">
        <v>15</v>
      </c>
      <c r="C13" s="5" t="s">
        <v>110</v>
      </c>
      <c r="D13" s="5" t="s">
        <v>107</v>
      </c>
      <c r="E13" s="8">
        <v>17</v>
      </c>
      <c r="F13" s="8">
        <v>-3.81</v>
      </c>
      <c r="G13" s="8">
        <v>-3.49</v>
      </c>
      <c r="H13" s="8">
        <v>0</v>
      </c>
      <c r="I13" s="8">
        <v>0</v>
      </c>
      <c r="J13" s="8" t="s">
        <v>164</v>
      </c>
      <c r="K13" s="8" t="s">
        <v>163</v>
      </c>
      <c r="L13" s="9" t="s">
        <v>160</v>
      </c>
      <c r="M13" s="9" t="s">
        <v>160</v>
      </c>
      <c r="P13" s="8"/>
      <c r="R13" s="9"/>
    </row>
    <row r="14" spans="1:18" ht="19" customHeight="1">
      <c r="A14" s="5" t="s">
        <v>16</v>
      </c>
      <c r="B14" s="7" t="s">
        <v>17</v>
      </c>
      <c r="C14" s="5" t="s">
        <v>125</v>
      </c>
      <c r="D14" s="5" t="s">
        <v>124</v>
      </c>
      <c r="E14" s="8">
        <v>21</v>
      </c>
      <c r="F14" s="8">
        <v>-1.46</v>
      </c>
      <c r="G14" s="8">
        <v>-0.74</v>
      </c>
      <c r="H14" s="8">
        <v>1.0500000000000001E-2</v>
      </c>
      <c r="I14" s="8">
        <v>1</v>
      </c>
      <c r="J14" s="8" t="s">
        <v>164</v>
      </c>
      <c r="K14" s="8" t="s">
        <v>163</v>
      </c>
      <c r="L14" s="9" t="s">
        <v>160</v>
      </c>
      <c r="M14" s="9">
        <v>-1.7018337379999999</v>
      </c>
      <c r="P14" s="8"/>
      <c r="R14" s="9"/>
    </row>
    <row r="15" spans="1:18" ht="19" customHeight="1">
      <c r="A15" s="5" t="s">
        <v>18</v>
      </c>
      <c r="B15" s="7" t="s">
        <v>19</v>
      </c>
      <c r="C15" s="5" t="s">
        <v>91</v>
      </c>
      <c r="D15" s="5" t="s">
        <v>92</v>
      </c>
      <c r="E15" s="8">
        <v>7</v>
      </c>
      <c r="F15" s="8">
        <v>-4.5</v>
      </c>
      <c r="G15" s="8">
        <v>-4.5</v>
      </c>
      <c r="H15" s="8">
        <v>4.5170000000000002E-2</v>
      </c>
      <c r="I15" s="8">
        <v>2.1000000000000001E-2</v>
      </c>
      <c r="J15" s="8" t="s">
        <v>164</v>
      </c>
      <c r="K15" s="8" t="s">
        <v>163</v>
      </c>
      <c r="L15" s="9">
        <v>-2.8850204805258199</v>
      </c>
      <c r="M15" s="9" t="s">
        <v>160</v>
      </c>
      <c r="N15" s="5" t="s">
        <v>71</v>
      </c>
      <c r="P15" s="8"/>
      <c r="R15" s="9"/>
    </row>
    <row r="16" spans="1:18" ht="19" customHeight="1">
      <c r="A16" s="5" t="s">
        <v>20</v>
      </c>
      <c r="B16" s="7" t="s">
        <v>20</v>
      </c>
      <c r="C16" s="5" t="s">
        <v>137</v>
      </c>
      <c r="D16" s="5" t="s">
        <v>138</v>
      </c>
      <c r="E16" s="8">
        <v>10</v>
      </c>
      <c r="F16" s="8">
        <v>-2.11</v>
      </c>
      <c r="G16" s="8">
        <v>-0.88</v>
      </c>
      <c r="H16" s="8">
        <v>0</v>
      </c>
      <c r="I16" s="8">
        <v>0.42525000000000002</v>
      </c>
      <c r="J16" s="8" t="s">
        <v>164</v>
      </c>
      <c r="K16" s="8" t="s">
        <v>163</v>
      </c>
      <c r="L16" s="9" t="s">
        <v>160</v>
      </c>
      <c r="M16" s="9" t="s">
        <v>160</v>
      </c>
      <c r="P16" s="8"/>
      <c r="R16" s="9"/>
    </row>
    <row r="17" spans="1:18" ht="19" customHeight="1">
      <c r="A17" s="5" t="s">
        <v>21</v>
      </c>
      <c r="B17" s="7" t="s">
        <v>22</v>
      </c>
      <c r="C17" s="5" t="s">
        <v>85</v>
      </c>
      <c r="D17" s="5" t="s">
        <v>70</v>
      </c>
      <c r="E17" s="8">
        <v>25</v>
      </c>
      <c r="F17" s="8">
        <v>-1.9</v>
      </c>
      <c r="G17" s="8">
        <v>-2.4700000000000002</v>
      </c>
      <c r="H17" s="8">
        <v>0.12033000000000001</v>
      </c>
      <c r="I17" s="8">
        <v>2.784E-2</v>
      </c>
      <c r="J17" s="8" t="s">
        <v>164</v>
      </c>
      <c r="K17" s="8" t="s">
        <v>163</v>
      </c>
      <c r="L17" s="9" t="s">
        <v>160</v>
      </c>
      <c r="M17" s="9" t="s">
        <v>160</v>
      </c>
      <c r="N17" s="5" t="s">
        <v>86</v>
      </c>
      <c r="P17" s="8"/>
      <c r="R17" s="9"/>
    </row>
    <row r="18" spans="1:18" ht="19" customHeight="1">
      <c r="A18" s="5" t="s">
        <v>23</v>
      </c>
      <c r="B18" s="7" t="s">
        <v>24</v>
      </c>
      <c r="C18" s="5" t="s">
        <v>104</v>
      </c>
      <c r="D18" s="5" t="s">
        <v>105</v>
      </c>
      <c r="E18" s="8">
        <v>11</v>
      </c>
      <c r="F18" s="8">
        <v>-5.38</v>
      </c>
      <c r="G18" s="8">
        <v>-3.61</v>
      </c>
      <c r="H18" s="8">
        <v>2.494E-2</v>
      </c>
      <c r="I18" s="8">
        <v>0.25995000000000001</v>
      </c>
      <c r="J18" s="8" t="s">
        <v>164</v>
      </c>
      <c r="K18" s="8" t="s">
        <v>163</v>
      </c>
      <c r="L18" s="9">
        <v>-1.91528509406265</v>
      </c>
      <c r="M18" s="9">
        <v>-1.795512665</v>
      </c>
      <c r="P18" s="8"/>
      <c r="R18" s="9"/>
    </row>
    <row r="19" spans="1:18" ht="19" customHeight="1">
      <c r="A19" s="5" t="s">
        <v>25</v>
      </c>
      <c r="B19" s="7" t="s">
        <v>26</v>
      </c>
      <c r="C19" s="5" t="s">
        <v>116</v>
      </c>
      <c r="D19" s="5" t="s">
        <v>107</v>
      </c>
      <c r="E19" s="8">
        <v>38</v>
      </c>
      <c r="F19" s="8">
        <v>-2.75</v>
      </c>
      <c r="G19" s="8">
        <v>-2.89</v>
      </c>
      <c r="H19" s="8">
        <v>0</v>
      </c>
      <c r="I19" s="8">
        <v>0</v>
      </c>
      <c r="J19" s="8" t="s">
        <v>164</v>
      </c>
      <c r="K19" s="8" t="s">
        <v>163</v>
      </c>
      <c r="L19" s="9" t="s">
        <v>160</v>
      </c>
      <c r="M19" s="9">
        <v>-1.489843305</v>
      </c>
      <c r="N19" s="5" t="s">
        <v>117</v>
      </c>
      <c r="P19" s="8"/>
      <c r="R19" s="9"/>
    </row>
    <row r="20" spans="1:18" ht="19" customHeight="1">
      <c r="A20" s="5" t="s">
        <v>27</v>
      </c>
      <c r="B20" s="7" t="s">
        <v>28</v>
      </c>
      <c r="C20" s="5" t="s">
        <v>118</v>
      </c>
      <c r="D20" s="5" t="s">
        <v>107</v>
      </c>
      <c r="E20" s="8">
        <v>40</v>
      </c>
      <c r="F20" s="8">
        <v>-2.14</v>
      </c>
      <c r="G20" s="8">
        <v>-2.23</v>
      </c>
      <c r="H20" s="8">
        <v>1.0500000000000001E-2</v>
      </c>
      <c r="I20" s="8">
        <v>0</v>
      </c>
      <c r="J20" s="8" t="s">
        <v>164</v>
      </c>
      <c r="K20" s="8" t="s">
        <v>163</v>
      </c>
      <c r="L20" s="9" t="s">
        <v>160</v>
      </c>
      <c r="M20" s="9" t="s">
        <v>160</v>
      </c>
      <c r="P20" s="8"/>
      <c r="R20" s="9"/>
    </row>
    <row r="21" spans="1:18" ht="19" customHeight="1">
      <c r="A21" s="5" t="s">
        <v>29</v>
      </c>
      <c r="B21" s="7" t="s">
        <v>29</v>
      </c>
      <c r="C21" s="5" t="s">
        <v>142</v>
      </c>
      <c r="D21" s="5" t="s">
        <v>89</v>
      </c>
      <c r="E21" s="8">
        <v>16</v>
      </c>
      <c r="F21" s="8">
        <v>-6.04</v>
      </c>
      <c r="G21" s="8">
        <v>-4.3099999999999996</v>
      </c>
      <c r="H21" s="8">
        <v>0</v>
      </c>
      <c r="I21" s="8">
        <v>0</v>
      </c>
      <c r="J21" s="8" t="s">
        <v>164</v>
      </c>
      <c r="K21" s="8" t="s">
        <v>163</v>
      </c>
      <c r="L21" s="9">
        <v>1.3543035183065899</v>
      </c>
      <c r="M21" s="9">
        <v>4.2621579809999997</v>
      </c>
      <c r="P21" s="8"/>
      <c r="R21" s="9"/>
    </row>
    <row r="22" spans="1:18" ht="19" customHeight="1">
      <c r="A22" s="5" t="s">
        <v>30</v>
      </c>
      <c r="B22" s="7" t="s">
        <v>31</v>
      </c>
      <c r="C22" s="5" t="s">
        <v>69</v>
      </c>
      <c r="D22" s="5" t="s">
        <v>70</v>
      </c>
      <c r="E22" s="8">
        <v>8</v>
      </c>
      <c r="F22" s="8">
        <v>-5.13</v>
      </c>
      <c r="G22" s="8">
        <v>-6</v>
      </c>
      <c r="H22" s="8">
        <v>1.0500000000000001E-2</v>
      </c>
      <c r="I22" s="8">
        <v>2.1000000000000001E-2</v>
      </c>
      <c r="J22" s="8" t="s">
        <v>164</v>
      </c>
      <c r="K22" s="8" t="s">
        <v>163</v>
      </c>
      <c r="L22" s="9" t="s">
        <v>160</v>
      </c>
      <c r="M22" s="9" t="s">
        <v>160</v>
      </c>
      <c r="N22" s="5" t="s">
        <v>71</v>
      </c>
      <c r="P22" s="8"/>
      <c r="R22" s="9"/>
    </row>
    <row r="23" spans="1:18" ht="19" customHeight="1">
      <c r="A23" s="5" t="s">
        <v>32</v>
      </c>
      <c r="B23" s="7" t="s">
        <v>32</v>
      </c>
      <c r="C23" s="5" t="s">
        <v>147</v>
      </c>
      <c r="D23" s="5" t="s">
        <v>87</v>
      </c>
      <c r="E23" s="8">
        <v>19</v>
      </c>
      <c r="F23" s="8">
        <v>-7.89</v>
      </c>
      <c r="G23" s="8">
        <v>-5.89</v>
      </c>
      <c r="H23" s="8">
        <v>0</v>
      </c>
      <c r="I23" s="8">
        <v>0</v>
      </c>
      <c r="J23" s="8" t="s">
        <v>164</v>
      </c>
      <c r="K23" s="8" t="s">
        <v>163</v>
      </c>
      <c r="L23" s="9">
        <v>1.05728124414597</v>
      </c>
      <c r="M23" s="9">
        <v>2.0086977840000002</v>
      </c>
      <c r="P23" s="8"/>
      <c r="R23" s="9"/>
    </row>
    <row r="24" spans="1:18" ht="19" customHeight="1">
      <c r="A24" s="5" t="s">
        <v>33</v>
      </c>
      <c r="B24" s="7" t="s">
        <v>34</v>
      </c>
      <c r="C24" s="5" t="s">
        <v>98</v>
      </c>
      <c r="D24" s="5" t="s">
        <v>94</v>
      </c>
      <c r="E24" s="8">
        <v>38</v>
      </c>
      <c r="F24" s="8">
        <v>-1.6</v>
      </c>
      <c r="G24" s="8">
        <v>-2.41</v>
      </c>
      <c r="H24" s="8">
        <v>0</v>
      </c>
      <c r="I24" s="8">
        <v>0</v>
      </c>
      <c r="J24" s="8" t="s">
        <v>164</v>
      </c>
      <c r="K24" s="8" t="s">
        <v>163</v>
      </c>
      <c r="L24" s="9" t="s">
        <v>160</v>
      </c>
      <c r="M24" s="9">
        <v>-1.4991684569999999</v>
      </c>
      <c r="N24" s="5" t="s">
        <v>97</v>
      </c>
      <c r="P24" s="8"/>
      <c r="R24" s="9"/>
    </row>
    <row r="25" spans="1:18" ht="19" customHeight="1">
      <c r="A25" s="5" t="s">
        <v>35</v>
      </c>
      <c r="B25" s="7" t="s">
        <v>36</v>
      </c>
      <c r="C25" s="5" t="s">
        <v>99</v>
      </c>
      <c r="D25" s="5" t="s">
        <v>94</v>
      </c>
      <c r="E25" s="8">
        <v>37</v>
      </c>
      <c r="F25" s="8">
        <v>-1.32</v>
      </c>
      <c r="G25" s="8">
        <v>-2.2400000000000002</v>
      </c>
      <c r="H25" s="8">
        <v>0.16428999999999999</v>
      </c>
      <c r="I25" s="8">
        <v>0</v>
      </c>
      <c r="J25" s="8" t="s">
        <v>164</v>
      </c>
      <c r="K25" s="8" t="s">
        <v>163</v>
      </c>
      <c r="L25" s="9" t="s">
        <v>160</v>
      </c>
      <c r="M25" s="9">
        <v>-1.143873914</v>
      </c>
      <c r="N25" s="5" t="s">
        <v>149</v>
      </c>
      <c r="P25" s="8"/>
      <c r="R25" s="9"/>
    </row>
    <row r="26" spans="1:18" ht="19" customHeight="1">
      <c r="A26" s="5" t="s">
        <v>37</v>
      </c>
      <c r="B26" s="7" t="s">
        <v>101</v>
      </c>
      <c r="C26" s="5" t="s">
        <v>102</v>
      </c>
      <c r="D26" s="5" t="s">
        <v>94</v>
      </c>
      <c r="E26" s="8">
        <v>59</v>
      </c>
      <c r="F26" s="8">
        <v>-0.9</v>
      </c>
      <c r="G26" s="8">
        <v>-1.3</v>
      </c>
      <c r="H26" s="8">
        <v>0.43761</v>
      </c>
      <c r="I26" s="8">
        <v>4.8860000000000001E-2</v>
      </c>
      <c r="J26" s="8" t="s">
        <v>164</v>
      </c>
      <c r="K26" s="8" t="s">
        <v>163</v>
      </c>
      <c r="L26" s="9">
        <v>1.1834724415273801</v>
      </c>
      <c r="M26" s="9">
        <v>1.6584190000000001</v>
      </c>
      <c r="N26" s="5" t="s">
        <v>103</v>
      </c>
      <c r="P26" s="8"/>
      <c r="R26" s="9"/>
    </row>
    <row r="27" spans="1:18" ht="19" customHeight="1">
      <c r="A27" s="5" t="s">
        <v>38</v>
      </c>
      <c r="B27" s="7" t="s">
        <v>39</v>
      </c>
      <c r="C27" s="5" t="s">
        <v>132</v>
      </c>
      <c r="D27" s="5" t="s">
        <v>133</v>
      </c>
      <c r="E27" s="8">
        <v>34</v>
      </c>
      <c r="F27" s="8">
        <v>-7.61</v>
      </c>
      <c r="G27" s="8">
        <v>-11.13</v>
      </c>
      <c r="H27" s="8">
        <v>0</v>
      </c>
      <c r="I27" s="8">
        <v>0</v>
      </c>
      <c r="J27" s="8" t="s">
        <v>164</v>
      </c>
      <c r="K27" s="8" t="s">
        <v>163</v>
      </c>
      <c r="L27" s="9" t="s">
        <v>160</v>
      </c>
      <c r="M27" s="9">
        <v>-2.5379564800000001</v>
      </c>
      <c r="N27" s="5" t="s">
        <v>134</v>
      </c>
      <c r="P27" s="8"/>
      <c r="R27" s="9"/>
    </row>
    <row r="28" spans="1:18" ht="19" customHeight="1">
      <c r="A28" s="5" t="s">
        <v>40</v>
      </c>
      <c r="B28" s="7" t="s">
        <v>114</v>
      </c>
      <c r="C28" s="5" t="s">
        <v>115</v>
      </c>
      <c r="D28" s="5" t="s">
        <v>107</v>
      </c>
      <c r="E28" s="8">
        <v>20</v>
      </c>
      <c r="F28" s="8">
        <v>-3.17</v>
      </c>
      <c r="G28" s="8">
        <v>-3.5</v>
      </c>
      <c r="H28" s="8">
        <v>0</v>
      </c>
      <c r="I28" s="8">
        <v>0</v>
      </c>
      <c r="J28" s="8" t="s">
        <v>164</v>
      </c>
      <c r="K28" s="8" t="s">
        <v>163</v>
      </c>
      <c r="L28" s="9" t="s">
        <v>160</v>
      </c>
      <c r="M28" s="9" t="s">
        <v>160</v>
      </c>
      <c r="N28" s="5" t="s">
        <v>79</v>
      </c>
      <c r="P28" s="8"/>
      <c r="R28" s="9"/>
    </row>
    <row r="29" spans="1:18" ht="19" customHeight="1">
      <c r="A29" s="5" t="s">
        <v>41</v>
      </c>
      <c r="B29" s="7" t="s">
        <v>77</v>
      </c>
      <c r="C29" s="5" t="s">
        <v>78</v>
      </c>
      <c r="D29" s="5" t="s">
        <v>70</v>
      </c>
      <c r="E29" s="8">
        <v>23</v>
      </c>
      <c r="F29" s="8">
        <v>-2.93</v>
      </c>
      <c r="G29" s="8">
        <v>-3.8</v>
      </c>
      <c r="H29" s="8">
        <v>0</v>
      </c>
      <c r="I29" s="8">
        <v>0</v>
      </c>
      <c r="J29" s="8" t="s">
        <v>164</v>
      </c>
      <c r="K29" s="8" t="s">
        <v>163</v>
      </c>
      <c r="L29" s="9">
        <v>-1.8819084877740699</v>
      </c>
      <c r="M29" s="9">
        <v>-4.0383668459999997</v>
      </c>
      <c r="N29" s="5" t="s">
        <v>79</v>
      </c>
      <c r="P29" s="8"/>
      <c r="R29" s="9"/>
    </row>
    <row r="30" spans="1:18" ht="19" customHeight="1">
      <c r="A30" s="5" t="s">
        <v>42</v>
      </c>
      <c r="B30" s="7" t="s">
        <v>150</v>
      </c>
      <c r="C30" s="5" t="s">
        <v>113</v>
      </c>
      <c r="D30" s="5" t="s">
        <v>107</v>
      </c>
      <c r="E30" s="8">
        <v>9</v>
      </c>
      <c r="F30" s="8">
        <v>-3.24</v>
      </c>
      <c r="G30" s="8">
        <v>-2.34</v>
      </c>
      <c r="H30" s="8">
        <v>4.5170000000000002E-2</v>
      </c>
      <c r="I30" s="8">
        <v>0.18969</v>
      </c>
      <c r="J30" s="8" t="s">
        <v>164</v>
      </c>
      <c r="K30" s="8" t="s">
        <v>163</v>
      </c>
      <c r="L30" s="9" t="s">
        <v>160</v>
      </c>
      <c r="M30" s="9">
        <v>1.2966186099999999</v>
      </c>
      <c r="N30" s="5" t="s">
        <v>90</v>
      </c>
      <c r="P30" s="8"/>
      <c r="R30" s="9"/>
    </row>
    <row r="31" spans="1:18" ht="19" customHeight="1">
      <c r="A31" s="5" t="s">
        <v>43</v>
      </c>
      <c r="B31" s="7" t="s">
        <v>135</v>
      </c>
      <c r="C31" s="5" t="s">
        <v>136</v>
      </c>
      <c r="D31" s="5" t="s">
        <v>133</v>
      </c>
      <c r="E31" s="8">
        <v>16</v>
      </c>
      <c r="F31" s="8">
        <v>-2.56</v>
      </c>
      <c r="G31" s="8">
        <v>-2.2599999999999998</v>
      </c>
      <c r="H31" s="8">
        <v>2.494E-2</v>
      </c>
      <c r="I31" s="8">
        <v>0.14777999999999999</v>
      </c>
      <c r="J31" s="8" t="s">
        <v>164</v>
      </c>
      <c r="K31" s="8" t="s">
        <v>163</v>
      </c>
      <c r="L31" s="9" t="s">
        <v>160</v>
      </c>
      <c r="M31" s="9" t="s">
        <v>160</v>
      </c>
      <c r="P31" s="8"/>
      <c r="R31" s="9"/>
    </row>
    <row r="32" spans="1:18" ht="19" customHeight="1">
      <c r="A32" s="5" t="s">
        <v>44</v>
      </c>
      <c r="B32" s="7" t="s">
        <v>45</v>
      </c>
      <c r="C32" s="5" t="s">
        <v>67</v>
      </c>
      <c r="D32" s="5" t="s">
        <v>68</v>
      </c>
      <c r="E32" s="8">
        <v>14</v>
      </c>
      <c r="F32" s="8">
        <v>-5.58</v>
      </c>
      <c r="G32" s="8">
        <v>-4.51</v>
      </c>
      <c r="H32" s="8">
        <v>1.0500000000000001E-2</v>
      </c>
      <c r="I32" s="8">
        <v>2.784E-2</v>
      </c>
      <c r="J32" s="8" t="s">
        <v>164</v>
      </c>
      <c r="K32" s="8" t="s">
        <v>163</v>
      </c>
      <c r="L32" s="9" t="s">
        <v>160</v>
      </c>
      <c r="M32" s="9" t="s">
        <v>160</v>
      </c>
      <c r="P32" s="8"/>
      <c r="R32" s="9"/>
    </row>
    <row r="33" spans="1:18" ht="19" customHeight="1">
      <c r="A33" s="5" t="s">
        <v>46</v>
      </c>
      <c r="B33" s="7" t="s">
        <v>151</v>
      </c>
      <c r="C33" s="5" t="s">
        <v>84</v>
      </c>
      <c r="D33" s="5" t="s">
        <v>70</v>
      </c>
      <c r="E33" s="8">
        <v>26</v>
      </c>
      <c r="F33" s="8">
        <v>-2.15</v>
      </c>
      <c r="G33" s="8">
        <v>-3.19</v>
      </c>
      <c r="H33" s="8">
        <v>0</v>
      </c>
      <c r="I33" s="8">
        <v>0</v>
      </c>
      <c r="J33" s="8" t="s">
        <v>164</v>
      </c>
      <c r="K33" s="11" t="s">
        <v>165</v>
      </c>
      <c r="L33" s="9">
        <v>-1.00603972125897</v>
      </c>
      <c r="M33" s="9">
        <v>-1.504730651</v>
      </c>
      <c r="P33" s="8"/>
      <c r="R33" s="9"/>
    </row>
    <row r="34" spans="1:18" ht="19" customHeight="1">
      <c r="A34" s="5" t="s">
        <v>47</v>
      </c>
      <c r="B34" s="7" t="s">
        <v>111</v>
      </c>
      <c r="C34" s="5" t="s">
        <v>112</v>
      </c>
      <c r="D34" s="5" t="s">
        <v>107</v>
      </c>
      <c r="E34" s="8">
        <v>19</v>
      </c>
      <c r="F34" s="8">
        <v>-3.6</v>
      </c>
      <c r="G34" s="8">
        <v>-2.1800000000000002</v>
      </c>
      <c r="H34" s="8">
        <v>0</v>
      </c>
      <c r="I34" s="8">
        <v>0.154</v>
      </c>
      <c r="J34" s="8" t="s">
        <v>164</v>
      </c>
      <c r="K34" s="8" t="s">
        <v>163</v>
      </c>
      <c r="L34" s="9" t="s">
        <v>160</v>
      </c>
      <c r="M34" s="9" t="s">
        <v>160</v>
      </c>
      <c r="P34" s="8"/>
      <c r="R34" s="9"/>
    </row>
    <row r="35" spans="1:18" ht="19" customHeight="1">
      <c r="A35" s="5" t="s">
        <v>48</v>
      </c>
      <c r="B35" s="7" t="s">
        <v>72</v>
      </c>
      <c r="C35" s="5" t="s">
        <v>73</v>
      </c>
      <c r="D35" s="5" t="s">
        <v>70</v>
      </c>
      <c r="E35" s="8">
        <v>17</v>
      </c>
      <c r="F35" s="8">
        <v>-4.49</v>
      </c>
      <c r="G35" s="8">
        <v>-4.5599999999999996</v>
      </c>
      <c r="H35" s="8">
        <v>0</v>
      </c>
      <c r="I35" s="8">
        <v>0</v>
      </c>
      <c r="J35" s="8" t="s">
        <v>164</v>
      </c>
      <c r="K35" s="8" t="s">
        <v>163</v>
      </c>
      <c r="L35" s="9" t="s">
        <v>160</v>
      </c>
      <c r="M35" s="9">
        <v>-3.0125539899999998</v>
      </c>
      <c r="P35" s="8"/>
      <c r="R35" s="9"/>
    </row>
    <row r="36" spans="1:18" ht="19" customHeight="1">
      <c r="A36" s="5" t="s">
        <v>49</v>
      </c>
      <c r="B36" s="7" t="s">
        <v>49</v>
      </c>
      <c r="C36" s="5" t="s">
        <v>88</v>
      </c>
      <c r="D36" s="5" t="s">
        <v>89</v>
      </c>
      <c r="E36" s="8">
        <v>7</v>
      </c>
      <c r="F36" s="8">
        <v>-6.24</v>
      </c>
      <c r="G36" s="8">
        <v>-5.8</v>
      </c>
      <c r="H36" s="8">
        <v>1.856E-2</v>
      </c>
      <c r="I36" s="8">
        <v>3.4700000000000002E-2</v>
      </c>
      <c r="J36" s="8" t="s">
        <v>164</v>
      </c>
      <c r="K36" s="8" t="s">
        <v>163</v>
      </c>
      <c r="L36" s="9" t="s">
        <v>160</v>
      </c>
      <c r="M36" s="9" t="s">
        <v>160</v>
      </c>
      <c r="P36" s="8"/>
      <c r="R36" s="9"/>
    </row>
    <row r="37" spans="1:18" ht="19" customHeight="1">
      <c r="A37" s="5" t="s">
        <v>50</v>
      </c>
      <c r="B37" s="7" t="s">
        <v>50</v>
      </c>
      <c r="C37" s="5" t="s">
        <v>76</v>
      </c>
      <c r="D37" s="5" t="s">
        <v>70</v>
      </c>
      <c r="E37" s="8">
        <v>31</v>
      </c>
      <c r="F37" s="8">
        <v>-3.29</v>
      </c>
      <c r="G37" s="8">
        <v>-3.32</v>
      </c>
      <c r="H37" s="8">
        <v>0</v>
      </c>
      <c r="I37" s="8">
        <v>0</v>
      </c>
      <c r="J37" s="11" t="s">
        <v>165</v>
      </c>
      <c r="K37" s="8" t="s">
        <v>163</v>
      </c>
      <c r="L37" s="9">
        <v>-2.7215495346399599</v>
      </c>
      <c r="M37" s="9" t="s">
        <v>160</v>
      </c>
      <c r="P37" s="8"/>
      <c r="R37" s="9"/>
    </row>
    <row r="38" spans="1:18" ht="19" customHeight="1">
      <c r="A38" s="5" t="s">
        <v>51</v>
      </c>
      <c r="B38" s="7" t="s">
        <v>52</v>
      </c>
      <c r="C38" s="5" t="s">
        <v>100</v>
      </c>
      <c r="D38" s="5" t="s">
        <v>94</v>
      </c>
      <c r="E38" s="8">
        <v>12</v>
      </c>
      <c r="F38" s="8">
        <v>-1.98</v>
      </c>
      <c r="G38" s="8">
        <v>-2.76</v>
      </c>
      <c r="H38" s="8">
        <v>5.7000000000000002E-2</v>
      </c>
      <c r="I38" s="8">
        <v>0</v>
      </c>
      <c r="J38" s="11" t="s">
        <v>165</v>
      </c>
      <c r="K38" s="8" t="s">
        <v>163</v>
      </c>
      <c r="L38" s="9" t="s">
        <v>160</v>
      </c>
      <c r="M38" s="9" t="s">
        <v>160</v>
      </c>
      <c r="P38" s="8"/>
      <c r="R38" s="9"/>
    </row>
    <row r="39" spans="1:18" ht="19" customHeight="1">
      <c r="A39" s="5" t="s">
        <v>53</v>
      </c>
      <c r="B39" s="7" t="s">
        <v>54</v>
      </c>
      <c r="C39" s="5" t="s">
        <v>93</v>
      </c>
      <c r="D39" s="5" t="s">
        <v>94</v>
      </c>
      <c r="E39" s="8">
        <v>28</v>
      </c>
      <c r="F39" s="8">
        <v>-2.66</v>
      </c>
      <c r="G39" s="8">
        <v>-1.86</v>
      </c>
      <c r="H39" s="8">
        <v>0</v>
      </c>
      <c r="I39" s="8">
        <v>0</v>
      </c>
      <c r="J39" s="8" t="s">
        <v>164</v>
      </c>
      <c r="K39" s="8" t="s">
        <v>163</v>
      </c>
      <c r="L39" s="9" t="s">
        <v>160</v>
      </c>
      <c r="M39" s="9">
        <v>-1.746099047</v>
      </c>
      <c r="N39" s="5" t="s">
        <v>95</v>
      </c>
      <c r="P39" s="8"/>
      <c r="R39" s="9"/>
    </row>
    <row r="40" spans="1:18" ht="19" customHeight="1">
      <c r="A40" s="5" t="s">
        <v>55</v>
      </c>
      <c r="B40" s="7" t="s">
        <v>144</v>
      </c>
      <c r="C40" s="5" t="s">
        <v>143</v>
      </c>
      <c r="D40" s="5" t="s">
        <v>89</v>
      </c>
      <c r="E40" s="8">
        <v>13</v>
      </c>
      <c r="F40" s="8">
        <v>-3.54</v>
      </c>
      <c r="G40" s="8">
        <v>-4.03</v>
      </c>
      <c r="H40" s="8">
        <v>2.494E-2</v>
      </c>
      <c r="I40" s="8">
        <v>0</v>
      </c>
      <c r="J40" s="8" t="s">
        <v>164</v>
      </c>
      <c r="K40" s="8" t="s">
        <v>163</v>
      </c>
      <c r="L40" s="9" t="s">
        <v>160</v>
      </c>
      <c r="M40" s="9" t="s">
        <v>160</v>
      </c>
      <c r="N40" s="5" t="s">
        <v>90</v>
      </c>
      <c r="P40" s="8"/>
      <c r="R40" s="9"/>
    </row>
    <row r="41" spans="1:18" ht="19" customHeight="1">
      <c r="A41" s="5" t="s">
        <v>56</v>
      </c>
      <c r="B41" s="7" t="s">
        <v>81</v>
      </c>
      <c r="C41" s="5" t="s">
        <v>82</v>
      </c>
      <c r="D41" s="5" t="s">
        <v>70</v>
      </c>
      <c r="E41" s="8">
        <v>18</v>
      </c>
      <c r="F41" s="8">
        <v>-2.65</v>
      </c>
      <c r="G41" s="8">
        <v>-2.62</v>
      </c>
      <c r="H41" s="8">
        <v>1.856E-2</v>
      </c>
      <c r="I41" s="8">
        <v>0</v>
      </c>
      <c r="J41" s="8" t="s">
        <v>164</v>
      </c>
      <c r="K41" s="8" t="s">
        <v>163</v>
      </c>
      <c r="L41" s="9">
        <v>-2.7227798099340101</v>
      </c>
      <c r="M41" s="9">
        <v>-4.9619936329999996</v>
      </c>
      <c r="P41" s="8"/>
      <c r="R41" s="9"/>
    </row>
    <row r="42" spans="1:18" ht="19" customHeight="1">
      <c r="A42" s="5" t="s">
        <v>57</v>
      </c>
      <c r="B42" s="7" t="s">
        <v>58</v>
      </c>
      <c r="C42" s="5" t="s">
        <v>120</v>
      </c>
      <c r="D42" s="5" t="s">
        <v>107</v>
      </c>
      <c r="E42" s="8">
        <v>29</v>
      </c>
      <c r="F42" s="8">
        <v>0.01</v>
      </c>
      <c r="G42" s="8">
        <v>-1.87</v>
      </c>
      <c r="H42" s="8">
        <v>1</v>
      </c>
      <c r="I42" s="8">
        <v>0</v>
      </c>
      <c r="J42" s="8" t="s">
        <v>164</v>
      </c>
      <c r="K42" s="8" t="s">
        <v>163</v>
      </c>
      <c r="L42" s="9" t="s">
        <v>160</v>
      </c>
      <c r="M42" s="9">
        <v>-1.7581473409999999</v>
      </c>
      <c r="P42" s="8"/>
      <c r="R42" s="9"/>
    </row>
    <row r="43" spans="1:18" ht="19" customHeight="1">
      <c r="A43" s="5" t="s">
        <v>59</v>
      </c>
      <c r="B43" s="7" t="s">
        <v>59</v>
      </c>
      <c r="C43" s="5" t="s">
        <v>74</v>
      </c>
      <c r="D43" s="5" t="s">
        <v>70</v>
      </c>
      <c r="E43" s="8">
        <v>12</v>
      </c>
      <c r="F43" s="8">
        <v>-3.45</v>
      </c>
      <c r="G43" s="8">
        <v>-2.59</v>
      </c>
      <c r="H43" s="8">
        <v>1.0500000000000001E-2</v>
      </c>
      <c r="I43" s="8">
        <v>0.3135</v>
      </c>
      <c r="J43" s="8" t="s">
        <v>164</v>
      </c>
      <c r="K43" s="8" t="s">
        <v>163</v>
      </c>
      <c r="L43" s="9" t="s">
        <v>160</v>
      </c>
      <c r="M43" s="9" t="s">
        <v>160</v>
      </c>
      <c r="N43" s="5" t="s">
        <v>75</v>
      </c>
      <c r="P43" s="8"/>
      <c r="R43" s="9"/>
    </row>
    <row r="44" spans="1:18" ht="19" customHeight="1">
      <c r="A44" s="5" t="s">
        <v>60</v>
      </c>
      <c r="B44" s="7" t="s">
        <v>60</v>
      </c>
      <c r="C44" s="5" t="s">
        <v>83</v>
      </c>
      <c r="D44" s="5" t="s">
        <v>70</v>
      </c>
      <c r="E44" s="8">
        <v>19</v>
      </c>
      <c r="F44" s="8">
        <v>-2.2400000000000002</v>
      </c>
      <c r="G44" s="8">
        <v>-2.17</v>
      </c>
      <c r="H44" s="8">
        <v>2.494E-2</v>
      </c>
      <c r="I44" s="8">
        <v>2.1000000000000001E-2</v>
      </c>
      <c r="J44" s="8" t="s">
        <v>164</v>
      </c>
      <c r="K44" s="8" t="s">
        <v>163</v>
      </c>
      <c r="L44" s="9">
        <v>-4.7476281044648498</v>
      </c>
      <c r="M44" s="9">
        <v>-3.0311842590000002</v>
      </c>
      <c r="N44" s="5" t="s">
        <v>75</v>
      </c>
      <c r="P44" s="8"/>
      <c r="R44" s="9"/>
    </row>
    <row r="45" spans="1:18" ht="19" customHeight="1">
      <c r="A45" s="5" t="s">
        <v>61</v>
      </c>
      <c r="B45" s="7" t="s">
        <v>62</v>
      </c>
      <c r="C45" s="5" t="s">
        <v>119</v>
      </c>
      <c r="D45" s="5" t="s">
        <v>107</v>
      </c>
      <c r="E45" s="8">
        <v>26</v>
      </c>
      <c r="F45" s="8">
        <v>-2.09</v>
      </c>
      <c r="G45" s="8">
        <v>-2.1800000000000002</v>
      </c>
      <c r="H45" s="8">
        <v>6.191E-2</v>
      </c>
      <c r="I45" s="8">
        <v>3.4700000000000002E-2</v>
      </c>
      <c r="J45" s="8" t="s">
        <v>164</v>
      </c>
      <c r="K45" s="8" t="s">
        <v>163</v>
      </c>
      <c r="L45" s="9" t="s">
        <v>160</v>
      </c>
      <c r="M45" s="9">
        <v>3.6014574549999998</v>
      </c>
      <c r="P45" s="8"/>
      <c r="R45" s="9"/>
    </row>
    <row r="46" spans="1:18" ht="19" customHeight="1">
      <c r="A46" s="5" t="s">
        <v>63</v>
      </c>
      <c r="B46" s="7" t="s">
        <v>64</v>
      </c>
      <c r="C46" s="5" t="s">
        <v>121</v>
      </c>
      <c r="D46" s="5" t="s">
        <v>122</v>
      </c>
      <c r="E46" s="8">
        <v>15</v>
      </c>
      <c r="F46" s="8">
        <v>-7.88</v>
      </c>
      <c r="G46" s="8">
        <v>-8.01</v>
      </c>
      <c r="H46" s="8">
        <v>0</v>
      </c>
      <c r="I46" s="8">
        <v>0</v>
      </c>
      <c r="J46" s="8" t="s">
        <v>164</v>
      </c>
      <c r="K46" s="8" t="s">
        <v>163</v>
      </c>
      <c r="L46" s="9" t="s">
        <v>160</v>
      </c>
      <c r="M46" s="9" t="s">
        <v>160</v>
      </c>
      <c r="P46" s="8"/>
      <c r="R46" s="9"/>
    </row>
    <row r="47" spans="1:18" ht="19" customHeight="1">
      <c r="P47" s="8"/>
      <c r="R47" s="9"/>
    </row>
    <row r="48" spans="1:18" ht="19" customHeight="1">
      <c r="P48" s="8"/>
      <c r="R48" s="9"/>
    </row>
    <row r="49" spans="16:18" ht="19" customHeight="1">
      <c r="P49" s="8"/>
      <c r="R49" s="9"/>
    </row>
    <row r="50" spans="16:18" ht="19" customHeight="1">
      <c r="P50" s="8"/>
      <c r="R50" s="9"/>
    </row>
    <row r="51" spans="16:18" ht="19" customHeight="1">
      <c r="P51" s="8"/>
      <c r="R51" s="9"/>
    </row>
    <row r="52" spans="16:18" ht="19" customHeight="1">
      <c r="P52" s="8"/>
      <c r="R52" s="9"/>
    </row>
    <row r="53" spans="16:18" ht="19" customHeight="1">
      <c r="P53" s="8"/>
      <c r="R53" s="9"/>
    </row>
    <row r="54" spans="16:18" ht="19" customHeight="1">
      <c r="P54" s="8"/>
      <c r="R54" s="9"/>
    </row>
    <row r="55" spans="16:18" ht="19" customHeight="1">
      <c r="P55" s="8"/>
      <c r="R55" s="9"/>
    </row>
    <row r="56" spans="16:18" ht="19" customHeight="1">
      <c r="P56" s="8"/>
      <c r="R56" s="9"/>
    </row>
    <row r="57" spans="16:18" ht="19" customHeight="1">
      <c r="P57" s="8"/>
      <c r="R57" s="9"/>
    </row>
    <row r="58" spans="16:18" ht="19" customHeight="1">
      <c r="P58" s="8"/>
      <c r="R58" s="9"/>
    </row>
    <row r="59" spans="16:18" ht="19" customHeight="1">
      <c r="P59" s="8"/>
      <c r="R59" s="9"/>
    </row>
    <row r="60" spans="16:18" ht="19" customHeight="1">
      <c r="P60" s="8"/>
      <c r="R60" s="9"/>
    </row>
    <row r="61" spans="16:18" ht="19" customHeight="1">
      <c r="P61" s="8"/>
      <c r="R61" s="9"/>
    </row>
    <row r="62" spans="16:18" ht="19" customHeight="1">
      <c r="P62" s="8"/>
      <c r="R62" s="9"/>
    </row>
    <row r="63" spans="16:18" ht="19" customHeight="1">
      <c r="P63" s="8"/>
      <c r="R63" s="9"/>
    </row>
    <row r="64" spans="16:18" ht="19" customHeight="1">
      <c r="P64" s="8"/>
      <c r="R64" s="9"/>
    </row>
    <row r="65" spans="16:18" ht="19" customHeight="1">
      <c r="P65" s="8"/>
      <c r="R65" s="9"/>
    </row>
    <row r="66" spans="16:18" ht="19" customHeight="1">
      <c r="P66" s="8"/>
      <c r="R66" s="9"/>
    </row>
    <row r="67" spans="16:18" ht="19" customHeight="1">
      <c r="P67" s="8"/>
      <c r="R67" s="9"/>
    </row>
    <row r="68" spans="16:18" ht="19" customHeight="1">
      <c r="P68" s="8"/>
      <c r="R68" s="9"/>
    </row>
    <row r="69" spans="16:18" ht="19" customHeight="1">
      <c r="P69" s="8"/>
      <c r="R69" s="9"/>
    </row>
    <row r="70" spans="16:18" ht="19" customHeight="1">
      <c r="P70" s="8"/>
      <c r="R70" s="9"/>
    </row>
    <row r="71" spans="16:18" ht="19" customHeight="1">
      <c r="P71" s="8"/>
      <c r="R71" s="9"/>
    </row>
    <row r="72" spans="16:18" ht="19" customHeight="1">
      <c r="P72" s="8"/>
      <c r="R72" s="9"/>
    </row>
    <row r="73" spans="16:18" ht="19" customHeight="1">
      <c r="P73" s="8"/>
      <c r="R73" s="9"/>
    </row>
    <row r="74" spans="16:18" ht="19" customHeight="1">
      <c r="P74" s="8"/>
      <c r="R74" s="9"/>
    </row>
    <row r="75" spans="16:18" ht="19" customHeight="1">
      <c r="P75" s="8"/>
      <c r="R75" s="9"/>
    </row>
    <row r="76" spans="16:18" ht="19" customHeight="1">
      <c r="P76" s="8"/>
      <c r="R76" s="9"/>
    </row>
    <row r="77" spans="16:18" ht="19" customHeight="1">
      <c r="P77" s="8"/>
      <c r="R77" s="9"/>
    </row>
    <row r="78" spans="16:18" ht="19" customHeight="1">
      <c r="P78" s="8"/>
      <c r="R78" s="9"/>
    </row>
    <row r="79" spans="16:18" ht="19" customHeight="1">
      <c r="P79" s="8"/>
      <c r="R79" s="9"/>
    </row>
    <row r="80" spans="16:18" ht="19" customHeight="1">
      <c r="P80" s="8"/>
      <c r="R80" s="9"/>
    </row>
    <row r="81" spans="16:18" ht="19" customHeight="1">
      <c r="P81" s="8"/>
      <c r="R81" s="9"/>
    </row>
    <row r="82" spans="16:18" ht="19" customHeight="1">
      <c r="P82" s="8"/>
      <c r="R82" s="9"/>
    </row>
    <row r="83" spans="16:18" ht="19" customHeight="1">
      <c r="P83" s="8"/>
      <c r="R83" s="9"/>
    </row>
    <row r="84" spans="16:18" ht="19" customHeight="1">
      <c r="P84" s="8"/>
      <c r="R84" s="9"/>
    </row>
    <row r="85" spans="16:18" ht="19" customHeight="1">
      <c r="P85" s="8"/>
      <c r="R85" s="9"/>
    </row>
    <row r="86" spans="16:18" ht="19" customHeight="1">
      <c r="P86" s="8"/>
      <c r="R86" s="9"/>
    </row>
    <row r="87" spans="16:18" ht="19" customHeight="1">
      <c r="P87" s="8"/>
      <c r="R87" s="9"/>
    </row>
    <row r="88" spans="16:18" ht="19" customHeight="1">
      <c r="P88" s="8"/>
      <c r="R88" s="9"/>
    </row>
    <row r="89" spans="16:18" ht="19" customHeight="1">
      <c r="P89" s="8"/>
      <c r="R89" s="9"/>
    </row>
    <row r="90" spans="16:18" ht="19" customHeight="1">
      <c r="P90" s="8"/>
      <c r="R90" s="9"/>
    </row>
    <row r="91" spans="16:18" ht="19" customHeight="1">
      <c r="P91" s="8"/>
      <c r="R91" s="9"/>
    </row>
    <row r="92" spans="16:18" ht="19" customHeight="1">
      <c r="P92" s="8"/>
      <c r="R92" s="9"/>
    </row>
    <row r="93" spans="16:18" ht="19" customHeight="1">
      <c r="P93" s="8"/>
      <c r="R93" s="9"/>
    </row>
    <row r="94" spans="16:18" ht="19" customHeight="1">
      <c r="P94" s="8"/>
      <c r="R94" s="9"/>
    </row>
    <row r="95" spans="16:18" ht="19" customHeight="1">
      <c r="P95" s="8"/>
      <c r="R95" s="9"/>
    </row>
    <row r="96" spans="16:18" ht="19" customHeight="1">
      <c r="P96" s="8"/>
      <c r="R96" s="9"/>
    </row>
    <row r="97" spans="16:18" ht="19" customHeight="1">
      <c r="P97" s="8"/>
      <c r="R97" s="9"/>
    </row>
    <row r="98" spans="16:18" ht="19" customHeight="1">
      <c r="P98" s="8"/>
      <c r="R98" s="9"/>
    </row>
    <row r="99" spans="16:18" ht="19" customHeight="1">
      <c r="P99" s="8"/>
      <c r="R99" s="9"/>
    </row>
    <row r="100" spans="16:18" ht="19" customHeight="1">
      <c r="P100" s="8"/>
      <c r="R100" s="9"/>
    </row>
    <row r="101" spans="16:18" ht="19" customHeight="1">
      <c r="P101" s="8"/>
      <c r="R101" s="9"/>
    </row>
    <row r="102" spans="16:18" ht="19" customHeight="1">
      <c r="P102" s="8"/>
      <c r="R102" s="9"/>
    </row>
    <row r="103" spans="16:18" ht="19" customHeight="1">
      <c r="P103" s="8"/>
      <c r="R103" s="9"/>
    </row>
    <row r="104" spans="16:18" ht="19" customHeight="1">
      <c r="P104" s="8"/>
      <c r="R104" s="9"/>
    </row>
    <row r="105" spans="16:18" ht="19" customHeight="1">
      <c r="P105" s="8"/>
      <c r="R105" s="9"/>
    </row>
    <row r="106" spans="16:18" ht="19" customHeight="1">
      <c r="P106" s="8"/>
      <c r="R106" s="9"/>
    </row>
    <row r="107" spans="16:18" ht="19" customHeight="1">
      <c r="P107" s="8"/>
      <c r="R107" s="9"/>
    </row>
    <row r="108" spans="16:18" ht="19" customHeight="1">
      <c r="P108" s="8"/>
      <c r="R108" s="9"/>
    </row>
    <row r="109" spans="16:18" ht="19" customHeight="1">
      <c r="P109" s="8"/>
      <c r="R109" s="9"/>
    </row>
    <row r="110" spans="16:18" ht="19" customHeight="1">
      <c r="P110" s="8"/>
      <c r="R110" s="9"/>
    </row>
    <row r="111" spans="16:18" ht="19" customHeight="1">
      <c r="P111" s="8"/>
      <c r="R111" s="9"/>
    </row>
    <row r="112" spans="16:18" ht="19" customHeight="1">
      <c r="P112" s="8"/>
      <c r="R112" s="9"/>
    </row>
    <row r="113" spans="16:18" ht="19" customHeight="1">
      <c r="P113" s="8"/>
      <c r="R113" s="9"/>
    </row>
    <row r="114" spans="16:18" ht="19" customHeight="1">
      <c r="P114" s="8"/>
      <c r="R114" s="9"/>
    </row>
    <row r="115" spans="16:18" ht="19" customHeight="1">
      <c r="P115" s="8"/>
      <c r="R115" s="9"/>
    </row>
    <row r="116" spans="16:18" ht="19" customHeight="1">
      <c r="P116" s="8"/>
      <c r="R116" s="9"/>
    </row>
    <row r="117" spans="16:18" ht="19" customHeight="1">
      <c r="P117" s="8"/>
      <c r="R117" s="9"/>
    </row>
    <row r="118" spans="16:18" ht="19" customHeight="1">
      <c r="P118" s="8"/>
      <c r="R118" s="9"/>
    </row>
    <row r="119" spans="16:18" ht="19" customHeight="1">
      <c r="P119" s="8"/>
      <c r="R119" s="9"/>
    </row>
    <row r="120" spans="16:18" ht="19" customHeight="1">
      <c r="P120" s="8"/>
      <c r="R120" s="9"/>
    </row>
    <row r="121" spans="16:18" ht="19" customHeight="1">
      <c r="P121" s="8"/>
      <c r="R121" s="9"/>
    </row>
    <row r="122" spans="16:18" ht="19" customHeight="1">
      <c r="P122" s="8"/>
      <c r="R122" s="9"/>
    </row>
    <row r="123" spans="16:18" ht="19" customHeight="1">
      <c r="P123" s="8"/>
      <c r="R123" s="9"/>
    </row>
    <row r="124" spans="16:18" ht="19" customHeight="1">
      <c r="P124" s="8"/>
      <c r="R124" s="9"/>
    </row>
    <row r="125" spans="16:18" ht="19" customHeight="1">
      <c r="P125" s="8"/>
      <c r="R125" s="9"/>
    </row>
    <row r="126" spans="16:18" ht="19" customHeight="1">
      <c r="P126" s="8"/>
      <c r="R126" s="9"/>
    </row>
    <row r="127" spans="16:18" ht="19" customHeight="1">
      <c r="P127" s="8"/>
      <c r="R127" s="9"/>
    </row>
    <row r="128" spans="16:18" ht="19" customHeight="1">
      <c r="P128" s="8"/>
      <c r="R128" s="9"/>
    </row>
    <row r="129" spans="16:18" ht="19" customHeight="1">
      <c r="P129" s="8"/>
      <c r="R129" s="9"/>
    </row>
    <row r="130" spans="16:18" ht="19" customHeight="1">
      <c r="P130" s="8"/>
      <c r="R130" s="9"/>
    </row>
    <row r="131" spans="16:18" ht="19" customHeight="1">
      <c r="P131" s="8"/>
      <c r="R131" s="9"/>
    </row>
    <row r="132" spans="16:18" ht="19" customHeight="1">
      <c r="P132" s="8"/>
      <c r="R132" s="9"/>
    </row>
    <row r="133" spans="16:18" ht="19" customHeight="1">
      <c r="P133" s="8"/>
      <c r="R133" s="9"/>
    </row>
    <row r="134" spans="16:18" ht="19" customHeight="1">
      <c r="P134" s="8"/>
      <c r="R134" s="9"/>
    </row>
    <row r="135" spans="16:18" ht="19" customHeight="1">
      <c r="P135" s="8"/>
      <c r="R135" s="9"/>
    </row>
    <row r="136" spans="16:18" ht="19" customHeight="1">
      <c r="P136" s="8"/>
      <c r="R136" s="9"/>
    </row>
    <row r="137" spans="16:18" ht="19" customHeight="1">
      <c r="P137" s="8"/>
      <c r="R137" s="9"/>
    </row>
    <row r="138" spans="16:18" ht="19" customHeight="1">
      <c r="P138" s="8"/>
      <c r="R138" s="9"/>
    </row>
    <row r="139" spans="16:18" ht="19" customHeight="1">
      <c r="P139" s="8"/>
      <c r="R139" s="9"/>
    </row>
    <row r="140" spans="16:18" ht="19" customHeight="1">
      <c r="P140" s="8"/>
      <c r="R140" s="9"/>
    </row>
    <row r="141" spans="16:18" ht="19" customHeight="1">
      <c r="P141" s="8"/>
      <c r="R141" s="9"/>
    </row>
    <row r="142" spans="16:18" ht="19" customHeight="1">
      <c r="P142" s="8"/>
      <c r="R142" s="9"/>
    </row>
    <row r="143" spans="16:18" ht="19" customHeight="1">
      <c r="P143" s="8"/>
      <c r="R143" s="9"/>
    </row>
    <row r="144" spans="16:18" ht="19" customHeight="1">
      <c r="P144" s="8"/>
      <c r="R144" s="9"/>
    </row>
    <row r="145" spans="16:18" ht="19" customHeight="1">
      <c r="P145" s="8"/>
      <c r="R145" s="9"/>
    </row>
    <row r="146" spans="16:18" ht="19" customHeight="1">
      <c r="P146" s="8"/>
      <c r="R146" s="9"/>
    </row>
    <row r="147" spans="16:18" ht="19" customHeight="1">
      <c r="P147" s="8"/>
      <c r="R147" s="9"/>
    </row>
    <row r="148" spans="16:18" ht="19" customHeight="1">
      <c r="P148" s="8"/>
      <c r="R148" s="9"/>
    </row>
    <row r="149" spans="16:18" ht="19" customHeight="1">
      <c r="P149" s="8"/>
      <c r="R149" s="9"/>
    </row>
    <row r="150" spans="16:18" ht="19" customHeight="1">
      <c r="P150" s="8"/>
      <c r="R150" s="9"/>
    </row>
    <row r="151" spans="16:18" ht="19" customHeight="1">
      <c r="P151" s="8"/>
      <c r="R151" s="9"/>
    </row>
    <row r="152" spans="16:18" ht="19" customHeight="1">
      <c r="P152" s="8"/>
      <c r="R152" s="9"/>
    </row>
    <row r="153" spans="16:18" ht="19" customHeight="1">
      <c r="P153" s="8"/>
      <c r="R153" s="9"/>
    </row>
    <row r="154" spans="16:18" ht="19" customHeight="1">
      <c r="P154" s="8"/>
      <c r="R154" s="9"/>
    </row>
    <row r="155" spans="16:18" ht="19" customHeight="1">
      <c r="P155" s="8"/>
      <c r="R155" s="9"/>
    </row>
    <row r="156" spans="16:18" ht="19" customHeight="1">
      <c r="P156" s="8"/>
      <c r="R156" s="9"/>
    </row>
    <row r="157" spans="16:18" ht="19" customHeight="1">
      <c r="P157" s="8"/>
      <c r="R157" s="9"/>
    </row>
    <row r="158" spans="16:18" ht="19" customHeight="1">
      <c r="P158" s="8"/>
      <c r="R158" s="9"/>
    </row>
    <row r="159" spans="16:18" ht="19" customHeight="1">
      <c r="P159" s="8"/>
      <c r="R159" s="9"/>
    </row>
    <row r="160" spans="16:18" ht="19" customHeight="1">
      <c r="P160" s="8"/>
      <c r="R160" s="9"/>
    </row>
    <row r="161" spans="16:18" ht="19" customHeight="1">
      <c r="P161" s="8"/>
      <c r="R161" s="9"/>
    </row>
    <row r="162" spans="16:18" ht="19" customHeight="1">
      <c r="P162" s="8"/>
      <c r="R162" s="9"/>
    </row>
    <row r="163" spans="16:18" ht="19" customHeight="1">
      <c r="P163" s="8"/>
      <c r="R163" s="9"/>
    </row>
    <row r="164" spans="16:18" ht="19" customHeight="1">
      <c r="P164" s="8"/>
      <c r="R164" s="9"/>
    </row>
    <row r="165" spans="16:18" ht="19" customHeight="1">
      <c r="P165" s="8"/>
      <c r="R165" s="9"/>
    </row>
    <row r="166" spans="16:18" ht="19" customHeight="1">
      <c r="P166" s="8"/>
      <c r="R166" s="9"/>
    </row>
    <row r="167" spans="16:18" ht="19" customHeight="1">
      <c r="P167" s="8"/>
      <c r="R167" s="9"/>
    </row>
    <row r="168" spans="16:18" ht="19" customHeight="1">
      <c r="P168" s="8"/>
      <c r="R168" s="9"/>
    </row>
    <row r="169" spans="16:18" ht="19" customHeight="1">
      <c r="P169" s="8"/>
      <c r="R169" s="9"/>
    </row>
    <row r="170" spans="16:18" ht="19" customHeight="1">
      <c r="P170" s="8"/>
      <c r="R170" s="9"/>
    </row>
    <row r="171" spans="16:18" ht="19" customHeight="1">
      <c r="P171" s="8"/>
      <c r="R171" s="9"/>
    </row>
    <row r="172" spans="16:18" ht="19" customHeight="1">
      <c r="P172" s="8"/>
      <c r="R172" s="9"/>
    </row>
    <row r="173" spans="16:18" ht="19" customHeight="1">
      <c r="P173" s="8"/>
      <c r="R173" s="9"/>
    </row>
    <row r="174" spans="16:18" ht="19" customHeight="1">
      <c r="P174" s="8"/>
      <c r="R174" s="9"/>
    </row>
    <row r="175" spans="16:18" ht="19" customHeight="1">
      <c r="P175" s="8"/>
      <c r="R175" s="9"/>
    </row>
    <row r="176" spans="16:18" ht="19" customHeight="1">
      <c r="P176" s="8"/>
      <c r="R176" s="9"/>
    </row>
    <row r="177" spans="16:18" ht="19" customHeight="1">
      <c r="P177" s="8"/>
      <c r="R177" s="9"/>
    </row>
    <row r="178" spans="16:18" ht="19" customHeight="1">
      <c r="P178" s="8"/>
      <c r="R178" s="9"/>
    </row>
    <row r="179" spans="16:18" ht="19" customHeight="1">
      <c r="P179" s="8"/>
      <c r="R179" s="9"/>
    </row>
    <row r="180" spans="16:18" ht="19" customHeight="1">
      <c r="P180" s="8"/>
      <c r="R180" s="9"/>
    </row>
    <row r="181" spans="16:18" ht="19" customHeight="1">
      <c r="P181" s="8"/>
      <c r="R181" s="9"/>
    </row>
    <row r="182" spans="16:18" ht="19" customHeight="1">
      <c r="P182" s="8"/>
      <c r="R182" s="9"/>
    </row>
    <row r="183" spans="16:18" ht="19" customHeight="1">
      <c r="P183" s="8"/>
      <c r="R183" s="9"/>
    </row>
    <row r="184" spans="16:18" ht="19" customHeight="1">
      <c r="P184" s="8"/>
      <c r="R184" s="9"/>
    </row>
    <row r="185" spans="16:18" ht="19" customHeight="1">
      <c r="P185" s="8"/>
      <c r="R185" s="9"/>
    </row>
    <row r="186" spans="16:18" ht="19" customHeight="1">
      <c r="P186" s="8"/>
      <c r="R186" s="9"/>
    </row>
    <row r="187" spans="16:18" ht="19" customHeight="1">
      <c r="P187" s="8"/>
      <c r="R187" s="9"/>
    </row>
    <row r="188" spans="16:18" ht="19" customHeight="1">
      <c r="P188" s="8"/>
      <c r="R188" s="9"/>
    </row>
    <row r="189" spans="16:18" ht="19" customHeight="1">
      <c r="P189" s="8"/>
      <c r="R189" s="9"/>
    </row>
    <row r="190" spans="16:18" ht="19" customHeight="1">
      <c r="P190" s="8"/>
      <c r="R190" s="9"/>
    </row>
    <row r="191" spans="16:18" ht="19" customHeight="1">
      <c r="P191" s="8"/>
      <c r="R191" s="9"/>
    </row>
    <row r="192" spans="16:18" ht="19" customHeight="1">
      <c r="P192" s="8"/>
      <c r="R192" s="9"/>
    </row>
    <row r="193" spans="16:18" ht="19" customHeight="1">
      <c r="P193" s="8"/>
      <c r="R193" s="9"/>
    </row>
    <row r="194" spans="16:18" ht="19" customHeight="1">
      <c r="P194" s="8"/>
      <c r="R194" s="9"/>
    </row>
    <row r="195" spans="16:18" ht="19" customHeight="1">
      <c r="P195" s="8"/>
      <c r="R195" s="9"/>
    </row>
    <row r="196" spans="16:18" ht="19" customHeight="1">
      <c r="P196" s="8"/>
      <c r="R196" s="9"/>
    </row>
    <row r="197" spans="16:18" ht="19" customHeight="1">
      <c r="P197" s="8"/>
      <c r="R197" s="9"/>
    </row>
    <row r="198" spans="16:18" ht="19" customHeight="1">
      <c r="P198" s="8"/>
      <c r="R198" s="9"/>
    </row>
    <row r="199" spans="16:18" ht="19" customHeight="1">
      <c r="P199" s="8"/>
      <c r="R199" s="9"/>
    </row>
    <row r="200" spans="16:18" ht="19" customHeight="1">
      <c r="P200" s="8"/>
      <c r="R200" s="9"/>
    </row>
    <row r="201" spans="16:18" ht="19" customHeight="1">
      <c r="P201" s="8"/>
      <c r="R201" s="9"/>
    </row>
    <row r="202" spans="16:18" ht="19" customHeight="1">
      <c r="P202" s="8"/>
      <c r="R202" s="9"/>
    </row>
    <row r="203" spans="16:18" ht="19" customHeight="1">
      <c r="P203" s="8"/>
      <c r="R203" s="9"/>
    </row>
    <row r="204" spans="16:18" ht="19" customHeight="1">
      <c r="P204" s="8"/>
      <c r="R204" s="9"/>
    </row>
    <row r="205" spans="16:18" ht="19" customHeight="1">
      <c r="P205" s="8"/>
      <c r="R205" s="9"/>
    </row>
    <row r="206" spans="16:18" ht="19" customHeight="1">
      <c r="P206" s="8"/>
      <c r="R206" s="9"/>
    </row>
    <row r="207" spans="16:18" ht="19" customHeight="1">
      <c r="P207" s="8"/>
      <c r="R207" s="9"/>
    </row>
    <row r="208" spans="16:18" ht="19" customHeight="1">
      <c r="P208" s="8"/>
      <c r="R208" s="9"/>
    </row>
    <row r="209" spans="16:18" ht="19" customHeight="1">
      <c r="P209" s="8"/>
      <c r="R209" s="9"/>
    </row>
    <row r="210" spans="16:18" ht="19" customHeight="1">
      <c r="P210" s="8"/>
      <c r="R210" s="9"/>
    </row>
    <row r="211" spans="16:18" ht="19" customHeight="1">
      <c r="P211" s="8"/>
      <c r="R211" s="9"/>
    </row>
    <row r="212" spans="16:18" ht="19" customHeight="1">
      <c r="P212" s="8"/>
      <c r="R212" s="9"/>
    </row>
    <row r="213" spans="16:18" ht="19" customHeight="1">
      <c r="P213" s="8"/>
      <c r="R213" s="9"/>
    </row>
    <row r="214" spans="16:18" ht="19" customHeight="1">
      <c r="P214" s="8"/>
      <c r="R214" s="9"/>
    </row>
    <row r="215" spans="16:18" ht="19" customHeight="1">
      <c r="P215" s="8"/>
      <c r="R215" s="9"/>
    </row>
    <row r="216" spans="16:18" ht="19" customHeight="1">
      <c r="P216" s="8"/>
      <c r="R216" s="9"/>
    </row>
    <row r="217" spans="16:18" ht="19" customHeight="1">
      <c r="P217" s="8"/>
      <c r="R217" s="9"/>
    </row>
    <row r="218" spans="16:18" ht="19" customHeight="1">
      <c r="P218" s="8"/>
      <c r="R218" s="9"/>
    </row>
    <row r="219" spans="16:18" ht="19" customHeight="1">
      <c r="P219" s="8"/>
      <c r="R219" s="9"/>
    </row>
    <row r="220" spans="16:18" ht="19" customHeight="1">
      <c r="P220" s="8"/>
      <c r="R220" s="9"/>
    </row>
    <row r="221" spans="16:18" ht="19" customHeight="1">
      <c r="P221" s="8"/>
      <c r="R221" s="9"/>
    </row>
    <row r="222" spans="16:18" ht="19" customHeight="1">
      <c r="P222" s="8"/>
      <c r="R222" s="9"/>
    </row>
    <row r="223" spans="16:18" ht="19" customHeight="1">
      <c r="P223" s="8"/>
      <c r="R223" s="9"/>
    </row>
    <row r="224" spans="16:18" ht="19" customHeight="1">
      <c r="P224" s="8"/>
      <c r="R224" s="9"/>
    </row>
    <row r="225" spans="16:18" ht="19" customHeight="1">
      <c r="P225" s="8"/>
      <c r="R225" s="9"/>
    </row>
    <row r="226" spans="16:18" ht="19" customHeight="1">
      <c r="P226" s="8"/>
      <c r="R226" s="9"/>
    </row>
    <row r="227" spans="16:18" ht="19" customHeight="1">
      <c r="P227" s="8"/>
      <c r="R227" s="9"/>
    </row>
    <row r="228" spans="16:18" ht="19" customHeight="1">
      <c r="P228" s="8"/>
      <c r="R228" s="9"/>
    </row>
    <row r="229" spans="16:18" ht="19" customHeight="1">
      <c r="P229" s="8"/>
      <c r="R229" s="9"/>
    </row>
    <row r="230" spans="16:18" ht="19" customHeight="1">
      <c r="P230" s="8"/>
      <c r="R230" s="9"/>
    </row>
    <row r="231" spans="16:18" ht="19" customHeight="1">
      <c r="P231" s="8"/>
      <c r="R231" s="9"/>
    </row>
    <row r="232" spans="16:18" ht="19" customHeight="1">
      <c r="P232" s="8"/>
      <c r="R232" s="9"/>
    </row>
    <row r="233" spans="16:18" ht="19" customHeight="1">
      <c r="P233" s="8"/>
      <c r="R233" s="9"/>
    </row>
    <row r="234" spans="16:18" ht="19" customHeight="1">
      <c r="P234" s="8"/>
      <c r="R234" s="9"/>
    </row>
    <row r="235" spans="16:18" ht="19" customHeight="1">
      <c r="P235" s="8"/>
      <c r="R235" s="9"/>
    </row>
    <row r="236" spans="16:18" ht="19" customHeight="1">
      <c r="P236" s="8"/>
      <c r="R236" s="9"/>
    </row>
    <row r="237" spans="16:18" ht="19" customHeight="1">
      <c r="P237" s="8"/>
      <c r="R237" s="9"/>
    </row>
    <row r="238" spans="16:18" ht="19" customHeight="1">
      <c r="P238" s="8"/>
      <c r="R238" s="9"/>
    </row>
    <row r="239" spans="16:18" ht="19" customHeight="1">
      <c r="P239" s="8"/>
      <c r="R239" s="9"/>
    </row>
    <row r="240" spans="16:18" ht="19" customHeight="1">
      <c r="P240" s="8"/>
      <c r="R240" s="9"/>
    </row>
    <row r="241" spans="16:18" ht="19" customHeight="1">
      <c r="P241" s="8"/>
      <c r="R241" s="9"/>
    </row>
    <row r="242" spans="16:18" ht="19" customHeight="1">
      <c r="P242" s="8"/>
      <c r="R242" s="9"/>
    </row>
    <row r="243" spans="16:18" ht="19" customHeight="1">
      <c r="P243" s="8"/>
      <c r="R243" s="9"/>
    </row>
    <row r="244" spans="16:18" ht="19" customHeight="1">
      <c r="P244" s="8"/>
      <c r="R244" s="9"/>
    </row>
    <row r="245" spans="16:18" ht="19" customHeight="1">
      <c r="P245" s="8"/>
      <c r="R245" s="9"/>
    </row>
    <row r="246" spans="16:18" ht="19" customHeight="1">
      <c r="P246" s="8"/>
      <c r="R246" s="9"/>
    </row>
  </sheetData>
  <sortState xmlns:xlrd2="http://schemas.microsoft.com/office/spreadsheetml/2017/richdata2" ref="A4:N246">
    <sortCondition ref="A3:A246"/>
  </sortState>
  <phoneticPr fontId="1" type="noConversion"/>
  <conditionalFormatting sqref="B47:B1048576 C47:C4169 B3:C14 B17:C42 C15:C16 B44:C45 C43">
    <cfRule type="colorScale" priority="4">
      <colorScale>
        <cfvo type="min"/>
        <cfvo type="num" val="0"/>
        <cfvo type="max"/>
        <color rgb="FF0432FF"/>
        <color theme="0"/>
        <color rgb="FFFF0000"/>
      </colorScale>
    </cfRule>
  </conditionalFormatting>
  <conditionalFormatting sqref="D47:D4169 D3:D45">
    <cfRule type="colorScale" priority="8">
      <colorScale>
        <cfvo type="min"/>
        <cfvo type="num" val="0"/>
        <cfvo type="max"/>
        <color rgb="FF0432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. Stationary ph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 亮东</dc:creator>
  <cp:lastModifiedBy>吕 亮东</cp:lastModifiedBy>
  <dcterms:created xsi:type="dcterms:W3CDTF">2024-12-24T06:03:18Z</dcterms:created>
  <dcterms:modified xsi:type="dcterms:W3CDTF">2025-04-17T07:26:44Z</dcterms:modified>
</cp:coreProperties>
</file>